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ig1a" sheetId="1" state="visible" r:id="rId2"/>
    <sheet name="fig1c" sheetId="2" state="visible" r:id="rId3"/>
    <sheet name="fig2a" sheetId="3" state="visible" r:id="rId4"/>
    <sheet name="fig3" sheetId="4" state="visible" r:id="rId5"/>
    <sheet name="fig4d" sheetId="5" state="visible" r:id="rId6"/>
    <sheet name="fig4e" sheetId="6" state="visible" r:id="rId7"/>
    <sheet name="4f" sheetId="7" state="visible" r:id="rId8"/>
    <sheet name="fig4g" sheetId="8" state="visible" r:id="rId9"/>
    <sheet name="figS8" sheetId="9" state="visible" r:id="rId10"/>
  </sheets>
  <calcPr iterateCount="100" refMode="A1" iterate="false" iterateDelta="0.0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69" uniqueCount="38">
  <si>
    <t xml:space="preserve">Year</t>
  </si>
  <si>
    <t xml:space="preserve">tree cover</t>
  </si>
  <si>
    <t xml:space="preserve">bare ground</t>
  </si>
  <si>
    <t xml:space="preserve">short veg</t>
  </si>
  <si>
    <t xml:space="preserve">CO2 emissions</t>
  </si>
  <si>
    <t xml:space="preserve">SD</t>
  </si>
  <si>
    <t xml:space="preserve">net C change</t>
  </si>
  <si>
    <t xml:space="preserve">vod</t>
  </si>
  <si>
    <t xml:space="preserve">modis</t>
  </si>
  <si>
    <t xml:space="preserve">Cdensitychange</t>
  </si>
  <si>
    <t xml:space="preserve">Cstockchange</t>
  </si>
  <si>
    <t xml:space="preserve">Albedo</t>
  </si>
  <si>
    <t xml:space="preserve">CO2</t>
  </si>
  <si>
    <t xml:space="preserve">CO2China</t>
  </si>
  <si>
    <t xml:space="preserve">stock2002</t>
  </si>
  <si>
    <t xml:space="preserve">gain</t>
  </si>
  <si>
    <t xml:space="preserve">loss</t>
  </si>
  <si>
    <t xml:space="preserve">Old forest</t>
  </si>
  <si>
    <t xml:space="preserve">Forest</t>
  </si>
  <si>
    <t xml:space="preserve">Non forest</t>
  </si>
  <si>
    <t xml:space="preserve">Recovery</t>
  </si>
  <si>
    <t xml:space="preserve">Afforestation</t>
  </si>
  <si>
    <t xml:space="preserve">Deforestation</t>
  </si>
  <si>
    <t xml:space="preserve">Rotation</t>
  </si>
  <si>
    <t xml:space="preserve">Rotation2</t>
  </si>
  <si>
    <t xml:space="preserve">Old  forest</t>
  </si>
  <si>
    <t xml:space="preserve">Forest </t>
  </si>
  <si>
    <t xml:space="preserve">Non-forest</t>
  </si>
  <si>
    <t xml:space="preserve">Rotation_2</t>
  </si>
  <si>
    <t xml:space="preserve">Carbon_stock_sum</t>
  </si>
  <si>
    <t xml:space="preserve">timber in PgC</t>
  </si>
  <si>
    <t xml:space="preserve">%</t>
  </si>
  <si>
    <t xml:space="preserve">ET GLEAM</t>
  </si>
  <si>
    <t xml:space="preserve">ET MODIS</t>
  </si>
  <si>
    <t xml:space="preserve">SD ET</t>
  </si>
  <si>
    <t xml:space="preserve">ET</t>
  </si>
  <si>
    <t xml:space="preserve">LST day</t>
  </si>
  <si>
    <t xml:space="preserve">LST nigh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0E+00"/>
  </numFmts>
  <fonts count="5">
    <font>
      <sz val="10"/>
      <color rgb="FF000000"/>
      <name val="Arial"/>
      <family val="1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Basic Sans"/>
      <family val="1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D19"/>
  <sheetViews>
    <sheetView showFormulas="false" showGridLines="true" showRowColHeaders="true" showZeros="true" rightToLeft="false" tabSelected="true" showOutlineSymbols="true" defaultGridColor="true" view="normal" topLeftCell="A1" colorId="64" zoomScale="125" zoomScaleNormal="125" zoomScalePageLayoutView="100" workbookViewId="0">
      <selection pane="topLeft" activeCell="E17" activeCellId="0" sqref="E17"/>
    </sheetView>
  </sheetViews>
  <sheetFormatPr defaultRowHeight="13.45" zeroHeight="false" outlineLevelRow="0" outlineLevelCol="0"/>
  <cols>
    <col collapsed="false" customWidth="true" hidden="false" outlineLevel="0" max="3" min="1" style="1" width="10"/>
    <col collapsed="false" customWidth="true" hidden="false" outlineLevel="0" max="1025" min="4" style="0" width="10"/>
  </cols>
  <sheetData>
    <row r="1" customFormat="false" ht="13.45" hidden="false" customHeight="false" outlineLevel="0" collapsed="false">
      <c r="A1" s="1" t="s">
        <v>0</v>
      </c>
      <c r="B1" s="1" t="s">
        <v>1</v>
      </c>
      <c r="C1" s="1" t="s">
        <v>2</v>
      </c>
      <c r="D1" s="0" t="s">
        <v>3</v>
      </c>
    </row>
    <row r="2" customFormat="false" ht="13.45" hidden="false" customHeight="false" outlineLevel="0" collapsed="false">
      <c r="A2" s="1" t="n">
        <v>2000</v>
      </c>
    </row>
    <row r="3" customFormat="false" ht="12.8" hidden="false" customHeight="false" outlineLevel="0" collapsed="false">
      <c r="A3" s="1" t="n">
        <v>2001</v>
      </c>
      <c r="B3" s="1" t="n">
        <v>30.1</v>
      </c>
      <c r="C3" s="1" t="n">
        <v>5.8</v>
      </c>
      <c r="D3" s="0" t="n">
        <f aca="false">100-B3-C3</f>
        <v>64.1</v>
      </c>
    </row>
    <row r="4" customFormat="false" ht="12.8" hidden="false" customHeight="false" outlineLevel="0" collapsed="false">
      <c r="A4" s="1" t="n">
        <v>2002</v>
      </c>
      <c r="B4" s="1" t="n">
        <v>32.2</v>
      </c>
      <c r="C4" s="1" t="n">
        <v>5.3</v>
      </c>
      <c r="D4" s="0" t="n">
        <f aca="false">100-B4-C4</f>
        <v>62.5</v>
      </c>
    </row>
    <row r="5" customFormat="false" ht="12.8" hidden="false" customHeight="false" outlineLevel="0" collapsed="false">
      <c r="A5" s="1" t="n">
        <v>2003</v>
      </c>
      <c r="B5" s="1" t="n">
        <v>30.1</v>
      </c>
      <c r="C5" s="1" t="n">
        <v>6.4</v>
      </c>
      <c r="D5" s="0" t="n">
        <f aca="false">100-B5-C5</f>
        <v>63.5</v>
      </c>
    </row>
    <row r="6" customFormat="false" ht="12.8" hidden="false" customHeight="false" outlineLevel="0" collapsed="false">
      <c r="A6" s="1" t="n">
        <v>2004</v>
      </c>
      <c r="B6" s="1" t="n">
        <v>28.4</v>
      </c>
      <c r="C6" s="1" t="n">
        <v>4</v>
      </c>
      <c r="D6" s="0" t="n">
        <f aca="false">100-B6-C6</f>
        <v>67.6</v>
      </c>
    </row>
    <row r="7" customFormat="false" ht="12.8" hidden="false" customHeight="false" outlineLevel="0" collapsed="false">
      <c r="A7" s="1" t="n">
        <v>2005</v>
      </c>
      <c r="B7" s="1" t="n">
        <v>32.5</v>
      </c>
      <c r="C7" s="1" t="n">
        <v>4.8</v>
      </c>
      <c r="D7" s="0" t="n">
        <f aca="false">100-B7-C7</f>
        <v>62.7</v>
      </c>
    </row>
    <row r="8" customFormat="false" ht="12.8" hidden="false" customHeight="false" outlineLevel="0" collapsed="false">
      <c r="A8" s="1" t="n">
        <v>2006</v>
      </c>
      <c r="B8" s="1" t="n">
        <v>30.8</v>
      </c>
      <c r="C8" s="1" t="n">
        <v>5.6</v>
      </c>
      <c r="D8" s="0" t="n">
        <f aca="false">100-B8-C8</f>
        <v>63.6</v>
      </c>
    </row>
    <row r="9" customFormat="false" ht="12.8" hidden="false" customHeight="false" outlineLevel="0" collapsed="false">
      <c r="A9" s="1" t="n">
        <v>2007</v>
      </c>
      <c r="B9" s="1" t="n">
        <v>31.7</v>
      </c>
      <c r="C9" s="1" t="n">
        <v>5.6</v>
      </c>
      <c r="D9" s="0" t="n">
        <f aca="false">100-B9-C9</f>
        <v>62.7</v>
      </c>
    </row>
    <row r="10" customFormat="false" ht="12.8" hidden="false" customHeight="false" outlineLevel="0" collapsed="false">
      <c r="A10" s="1" t="n">
        <v>2008</v>
      </c>
      <c r="B10" s="1" t="n">
        <v>34.6</v>
      </c>
      <c r="C10" s="1" t="n">
        <v>5.1</v>
      </c>
      <c r="D10" s="0" t="n">
        <f aca="false">100-B10-C10</f>
        <v>60.3</v>
      </c>
    </row>
    <row r="11" customFormat="false" ht="12.8" hidden="false" customHeight="false" outlineLevel="0" collapsed="false">
      <c r="A11" s="1" t="n">
        <v>2009</v>
      </c>
      <c r="B11" s="1" t="n">
        <v>34</v>
      </c>
      <c r="C11" s="1" t="n">
        <v>4.9</v>
      </c>
      <c r="D11" s="0" t="n">
        <f aca="false">100-B11-C11</f>
        <v>61.1</v>
      </c>
    </row>
    <row r="12" customFormat="false" ht="12.8" hidden="false" customHeight="false" outlineLevel="0" collapsed="false">
      <c r="A12" s="1" t="n">
        <v>2010</v>
      </c>
      <c r="B12" s="1" t="n">
        <v>31.7</v>
      </c>
      <c r="C12" s="1" t="n">
        <v>5.6</v>
      </c>
      <c r="D12" s="0" t="n">
        <f aca="false">100-B12-C12</f>
        <v>62.7</v>
      </c>
    </row>
    <row r="13" customFormat="false" ht="12.8" hidden="false" customHeight="false" outlineLevel="0" collapsed="false">
      <c r="A13" s="1" t="n">
        <v>2011</v>
      </c>
      <c r="B13" s="1" t="n">
        <v>31</v>
      </c>
      <c r="C13" s="1" t="n">
        <v>5.1</v>
      </c>
      <c r="D13" s="0" t="n">
        <f aca="false">100-B13-C13</f>
        <v>63.9</v>
      </c>
    </row>
    <row r="14" customFormat="false" ht="12.8" hidden="false" customHeight="false" outlineLevel="0" collapsed="false">
      <c r="A14" s="1" t="n">
        <v>2012</v>
      </c>
      <c r="B14" s="1" t="n">
        <v>35.4</v>
      </c>
      <c r="C14" s="1" t="n">
        <v>4.8</v>
      </c>
      <c r="D14" s="0" t="n">
        <f aca="false">100-B14-C14</f>
        <v>59.8</v>
      </c>
    </row>
    <row r="15" customFormat="false" ht="12.8" hidden="false" customHeight="false" outlineLevel="0" collapsed="false">
      <c r="A15" s="1" t="n">
        <v>2013</v>
      </c>
      <c r="B15" s="1" t="n">
        <v>34.6</v>
      </c>
      <c r="C15" s="1" t="n">
        <v>3.8</v>
      </c>
      <c r="D15" s="0" t="n">
        <f aca="false">100-B15-C15</f>
        <v>61.6</v>
      </c>
    </row>
    <row r="16" customFormat="false" ht="12.8" hidden="false" customHeight="false" outlineLevel="0" collapsed="false">
      <c r="A16" s="1" t="n">
        <v>2014</v>
      </c>
      <c r="B16" s="1" t="n">
        <v>34.7</v>
      </c>
      <c r="C16" s="1" t="n">
        <v>4.8</v>
      </c>
      <c r="D16" s="0" t="n">
        <f aca="false">100-B16-C16</f>
        <v>60.5</v>
      </c>
    </row>
    <row r="17" customFormat="false" ht="12.8" hidden="false" customHeight="false" outlineLevel="0" collapsed="false">
      <c r="A17" s="1" t="n">
        <v>2015</v>
      </c>
      <c r="B17" s="1" t="n">
        <v>38.9</v>
      </c>
      <c r="C17" s="1" t="n">
        <v>3.8</v>
      </c>
      <c r="D17" s="0" t="n">
        <f aca="false">100-B17-C17</f>
        <v>57.3</v>
      </c>
    </row>
    <row r="18" customFormat="false" ht="12.8" hidden="false" customHeight="false" outlineLevel="0" collapsed="false">
      <c r="A18" s="1" t="n">
        <v>2016</v>
      </c>
      <c r="B18" s="1" t="n">
        <v>39.3</v>
      </c>
      <c r="C18" s="1" t="n">
        <v>3.4</v>
      </c>
      <c r="D18" s="0" t="n">
        <f aca="false">100-B18-C18</f>
        <v>57.3</v>
      </c>
    </row>
    <row r="19" customFormat="false" ht="13.45" hidden="false" customHeight="false" outlineLevel="0" collapsed="false">
      <c r="A19" s="1" t="n">
        <v>2017</v>
      </c>
    </row>
  </sheetData>
  <printOptions headings="false" gridLines="false" gridLinesSet="true" horizontalCentered="false" verticalCentered="false"/>
  <pageMargins left="0.7875" right="0.7875" top="0.7875" bottom="0.7875" header="0.511805555555555" footer="0.511805555555555"/>
  <pageSetup paperSize="1" scale="100" firstPageNumber="0" fitToWidth="1" fitToHeight="1" pageOrder="overThenDown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D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1" activeCellId="0" sqref="E11"/>
    </sheetView>
  </sheetViews>
  <sheetFormatPr defaultRowHeight="13.45" zeroHeight="false" outlineLevelRow="0" outlineLevelCol="0"/>
  <cols>
    <col collapsed="false" customWidth="true" hidden="false" outlineLevel="0" max="1025" min="1" style="0" width="10"/>
  </cols>
  <sheetData>
    <row r="1" customFormat="false" ht="13.45" hidden="false" customHeight="false" outlineLevel="0" collapsed="false">
      <c r="A1" s="1" t="s">
        <v>0</v>
      </c>
      <c r="B1" s="1" t="s">
        <v>4</v>
      </c>
      <c r="C1" s="1" t="s">
        <v>5</v>
      </c>
      <c r="D1" s="1" t="s">
        <v>6</v>
      </c>
    </row>
    <row r="2" customFormat="false" ht="13.45" hidden="false" customHeight="false" outlineLevel="0" collapsed="false">
      <c r="A2" s="1" t="n">
        <v>2000</v>
      </c>
      <c r="B2" s="1" t="n">
        <v>0.21264</v>
      </c>
      <c r="C2" s="1" t="n">
        <v>0.01346</v>
      </c>
      <c r="D2" s="1"/>
    </row>
    <row r="3" customFormat="false" ht="13.45" hidden="false" customHeight="false" outlineLevel="0" collapsed="false">
      <c r="A3" s="1" t="n">
        <v>2001</v>
      </c>
      <c r="B3" s="1" t="n">
        <v>0.21935</v>
      </c>
      <c r="C3" s="1" t="n">
        <v>0.01403</v>
      </c>
      <c r="D3" s="1"/>
    </row>
    <row r="4" customFormat="false" ht="13.45" hidden="false" customHeight="false" outlineLevel="0" collapsed="false">
      <c r="A4" s="1" t="n">
        <v>2002</v>
      </c>
      <c r="B4" s="1" t="n">
        <v>0.24166</v>
      </c>
      <c r="C4" s="1" t="n">
        <v>0.01585</v>
      </c>
      <c r="D4" s="1"/>
    </row>
    <row r="5" customFormat="false" ht="13.45" hidden="false" customHeight="false" outlineLevel="0" collapsed="false">
      <c r="A5" s="1" t="n">
        <v>2003</v>
      </c>
      <c r="B5" s="1" t="n">
        <v>0.27875</v>
      </c>
      <c r="C5" s="1" t="n">
        <v>0.01778</v>
      </c>
      <c r="D5" s="1" t="n">
        <v>0.10782875</v>
      </c>
    </row>
    <row r="6" customFormat="false" ht="13.45" hidden="false" customHeight="false" outlineLevel="0" collapsed="false">
      <c r="A6" s="1" t="n">
        <v>2004</v>
      </c>
      <c r="B6" s="1" t="n">
        <v>0.30561</v>
      </c>
      <c r="C6" s="1" t="n">
        <v>0.02125</v>
      </c>
      <c r="D6" s="1" t="n">
        <v>0.0882189</v>
      </c>
    </row>
    <row r="7" customFormat="false" ht="13.45" hidden="false" customHeight="false" outlineLevel="0" collapsed="false">
      <c r="A7" s="1" t="n">
        <v>2005</v>
      </c>
      <c r="B7" s="1" t="n">
        <v>0.36482</v>
      </c>
      <c r="C7" s="1" t="n">
        <v>0.02178</v>
      </c>
      <c r="D7" s="1" t="n">
        <v>-0.0550503</v>
      </c>
    </row>
    <row r="8" customFormat="false" ht="13.45" hidden="false" customHeight="false" outlineLevel="0" collapsed="false">
      <c r="A8" s="1" t="n">
        <v>2006</v>
      </c>
      <c r="B8" s="1" t="n">
        <v>0.41335</v>
      </c>
      <c r="C8" s="1" t="n">
        <v>0.02394</v>
      </c>
      <c r="D8" s="1" t="n">
        <v>0.0818169</v>
      </c>
    </row>
    <row r="9" customFormat="false" ht="13.45" hidden="false" customHeight="false" outlineLevel="0" collapsed="false">
      <c r="A9" s="1" t="n">
        <v>2007</v>
      </c>
      <c r="B9" s="1" t="n">
        <v>0.45022</v>
      </c>
      <c r="C9" s="1" t="n">
        <v>0.02616</v>
      </c>
      <c r="D9" s="1" t="n">
        <v>-0.00786675</v>
      </c>
    </row>
    <row r="10" customFormat="false" ht="13.45" hidden="false" customHeight="false" outlineLevel="0" collapsed="false">
      <c r="A10" s="1" t="n">
        <v>2008</v>
      </c>
      <c r="B10" s="1" t="n">
        <v>0.46703</v>
      </c>
      <c r="C10" s="1" t="n">
        <v>0.02575</v>
      </c>
      <c r="D10" s="1" t="n">
        <v>0.0637848</v>
      </c>
    </row>
    <row r="11" customFormat="false" ht="13.45" hidden="false" customHeight="false" outlineLevel="0" collapsed="false">
      <c r="A11" s="1" t="n">
        <v>2009</v>
      </c>
      <c r="B11" s="1" t="n">
        <v>0.51</v>
      </c>
      <c r="C11" s="1" t="n">
        <v>0.02637</v>
      </c>
      <c r="D11" s="1" t="n">
        <v>0.10478015</v>
      </c>
    </row>
    <row r="12" customFormat="false" ht="13.45" hidden="false" customHeight="false" outlineLevel="0" collapsed="false">
      <c r="A12" s="1" t="n">
        <v>2010</v>
      </c>
      <c r="B12" s="1" t="n">
        <v>0.55954</v>
      </c>
      <c r="C12" s="1" t="n">
        <v>0.02941</v>
      </c>
      <c r="D12" s="1" t="n">
        <v>0.1366276</v>
      </c>
    </row>
    <row r="13" customFormat="false" ht="13.45" hidden="false" customHeight="false" outlineLevel="0" collapsed="false">
      <c r="A13" s="1" t="n">
        <v>2011</v>
      </c>
      <c r="B13" s="1" t="n">
        <v>0.61365</v>
      </c>
      <c r="C13" s="1" t="n">
        <v>0.03249</v>
      </c>
      <c r="D13" s="1" t="n">
        <v>0.0193864</v>
      </c>
    </row>
    <row r="14" customFormat="false" ht="13.45" hidden="false" customHeight="false" outlineLevel="0" collapsed="false">
      <c r="A14" s="1" t="n">
        <v>2012</v>
      </c>
      <c r="B14" s="1" t="n">
        <v>0.62567</v>
      </c>
      <c r="C14" s="1" t="n">
        <v>0.03027</v>
      </c>
      <c r="D14" s="1" t="n">
        <v>0.2117328</v>
      </c>
    </row>
    <row r="15" customFormat="false" ht="13.45" hidden="false" customHeight="false" outlineLevel="0" collapsed="false">
      <c r="A15" s="1" t="n">
        <v>2013</v>
      </c>
      <c r="B15" s="1" t="n">
        <v>0.60218</v>
      </c>
      <c r="C15" s="1" t="n">
        <v>0.02982</v>
      </c>
      <c r="D15" s="1" t="n">
        <v>0.2476783</v>
      </c>
    </row>
    <row r="16" customFormat="false" ht="13.45" hidden="false" customHeight="false" outlineLevel="0" collapsed="false">
      <c r="A16" s="1" t="n">
        <v>2014</v>
      </c>
      <c r="B16" s="1" t="n">
        <v>0.60349</v>
      </c>
      <c r="C16" s="1" t="n">
        <v>0.03003</v>
      </c>
      <c r="D16" s="1" t="n">
        <v>0.16528265</v>
      </c>
    </row>
    <row r="17" customFormat="false" ht="13.45" hidden="false" customHeight="false" outlineLevel="0" collapsed="false">
      <c r="A17" s="1" t="n">
        <v>2015</v>
      </c>
      <c r="B17" s="1" t="n">
        <v>0.60567</v>
      </c>
      <c r="C17" s="1" t="n">
        <v>0.02367</v>
      </c>
      <c r="D17" s="1" t="n">
        <v>0.1740766</v>
      </c>
    </row>
    <row r="18" customFormat="false" ht="13.45" hidden="false" customHeight="false" outlineLevel="0" collapsed="false">
      <c r="A18" s="1" t="n">
        <v>2016</v>
      </c>
      <c r="B18" s="1"/>
      <c r="C18" s="1"/>
      <c r="D18" s="1" t="n">
        <v>0.28833645</v>
      </c>
    </row>
    <row r="19" customFormat="false" ht="13.45" hidden="false" customHeight="false" outlineLevel="0" collapsed="false">
      <c r="A19" s="1" t="n">
        <v>2017</v>
      </c>
      <c r="B19" s="1"/>
      <c r="C19" s="1"/>
      <c r="D19" s="1" t="n">
        <v>0.2574021</v>
      </c>
    </row>
  </sheetData>
  <printOptions headings="false" gridLines="false" gridLinesSet="true" horizontalCentered="false" verticalCentered="false"/>
  <pageMargins left="0.7875" right="0.7875" top="0.7875" bottom="0.7875" header="0.511805555555555" footer="0.511805555555555"/>
  <pageSetup paperSize="9" scale="100" firstPageNumber="0" fitToWidth="1" fitToHeight="1" pageOrder="overThenDown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C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1" activeCellId="0" sqref="D11"/>
    </sheetView>
  </sheetViews>
  <sheetFormatPr defaultRowHeight="13.45" zeroHeight="false" outlineLevelRow="0" outlineLevelCol="0"/>
  <cols>
    <col collapsed="false" customWidth="true" hidden="false" outlineLevel="0" max="1025" min="1" style="0" width="10"/>
  </cols>
  <sheetData>
    <row r="1" customFormat="false" ht="12.8" hidden="false" customHeight="false" outlineLevel="0" collapsed="false">
      <c r="B1" s="0" t="s">
        <v>7</v>
      </c>
      <c r="C1" s="0" t="s">
        <v>8</v>
      </c>
    </row>
    <row r="2" customFormat="false" ht="12.8" hidden="false" customHeight="false" outlineLevel="0" collapsed="false">
      <c r="A2" s="0" t="n">
        <v>2010</v>
      </c>
      <c r="B2" s="0" t="n">
        <v>46.03336</v>
      </c>
      <c r="C2" s="0" t="n">
        <v>46.53615</v>
      </c>
    </row>
    <row r="3" customFormat="false" ht="12.8" hidden="false" customHeight="false" outlineLevel="0" collapsed="false">
      <c r="A3" s="0" t="n">
        <v>2011</v>
      </c>
      <c r="B3" s="0" t="n">
        <v>47.41841</v>
      </c>
      <c r="C3" s="0" t="n">
        <v>46.6228</v>
      </c>
    </row>
    <row r="4" customFormat="false" ht="12.8" hidden="false" customHeight="false" outlineLevel="0" collapsed="false">
      <c r="A4" s="0" t="n">
        <v>2012</v>
      </c>
      <c r="B4" s="0" t="n">
        <v>48.83897</v>
      </c>
      <c r="C4" s="0" t="n">
        <v>47.71973</v>
      </c>
    </row>
    <row r="5" customFormat="false" ht="12.8" hidden="false" customHeight="false" outlineLevel="0" collapsed="false">
      <c r="A5" s="0" t="n">
        <v>2013</v>
      </c>
      <c r="B5" s="0" t="n">
        <v>49.80359</v>
      </c>
      <c r="C5" s="0" t="n">
        <v>49.01381</v>
      </c>
    </row>
    <row r="6" customFormat="false" ht="12.8" hidden="false" customHeight="false" outlineLevel="0" collapsed="false">
      <c r="A6" s="0" t="n">
        <v>2014</v>
      </c>
      <c r="B6" s="0" t="n">
        <v>49.73743</v>
      </c>
      <c r="C6" s="0" t="n">
        <v>49.88948</v>
      </c>
    </row>
    <row r="7" customFormat="false" ht="12.8" hidden="false" customHeight="false" outlineLevel="0" collapsed="false">
      <c r="A7" s="0" t="n">
        <v>2015</v>
      </c>
      <c r="B7" s="0" t="n">
        <v>50.00189</v>
      </c>
      <c r="C7" s="0" t="n">
        <v>50.81128</v>
      </c>
    </row>
    <row r="8" customFormat="false" ht="12.8" hidden="false" customHeight="false" outlineLevel="0" collapsed="false">
      <c r="A8" s="0" t="n">
        <v>2016</v>
      </c>
      <c r="B8" s="0" t="n">
        <v>51.93001</v>
      </c>
      <c r="C8" s="0" t="n">
        <v>52.31714</v>
      </c>
    </row>
    <row r="9" customFormat="false" ht="12.8" hidden="false" customHeight="false" outlineLevel="0" collapsed="false">
      <c r="A9" s="0" t="n">
        <v>2017</v>
      </c>
      <c r="B9" s="0" t="n">
        <v>52.08835</v>
      </c>
      <c r="C9" s="0" t="n">
        <v>53.64243</v>
      </c>
    </row>
    <row r="10" customFormat="false" ht="12.8" hidden="false" customHeight="false" outlineLevel="0" collapsed="false"/>
    <row r="11" customFormat="false" ht="12.8" hidden="false" customHeight="false" outlineLevel="0" collapsed="false"/>
    <row r="12" customFormat="false" ht="12.8" hidden="false" customHeight="false" outlineLevel="0" collapsed="false"/>
    <row r="13" customFormat="false" ht="12.8" hidden="false" customHeight="false" outlineLevel="0" collapsed="false"/>
    <row r="14" customFormat="false" ht="12.8" hidden="false" customHeight="false" outlineLevel="0" collapsed="false"/>
    <row r="15" customFormat="false" ht="12.8" hidden="false" customHeight="false" outlineLevel="0" collapsed="false"/>
    <row r="16" customFormat="false" ht="12.8" hidden="false" customHeight="false" outlineLevel="0" collapsed="false"/>
    <row r="17" customFormat="false" ht="12.8" hidden="false" customHeight="false" outlineLevel="0" collapsed="false"/>
    <row r="18" customFormat="false" ht="12.8" hidden="false" customHeight="false" outlineLevel="0" collapsed="false"/>
  </sheetData>
  <printOptions headings="false" gridLines="false" gridLinesSet="true" horizontalCentered="false" verticalCentered="false"/>
  <pageMargins left="0.7875" right="0.7875" top="0.7875" bottom="0.7875" header="0.511805555555555" footer="0.511805555555555"/>
  <pageSetup paperSize="9" scale="100" firstPageNumber="0" fitToWidth="1" fitToHeight="1" pageOrder="overThenDown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I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7" activeCellId="0" sqref="H7"/>
    </sheetView>
  </sheetViews>
  <sheetFormatPr defaultRowHeight="13.45" zeroHeight="false" outlineLevelRow="0" outlineLevelCol="0"/>
  <cols>
    <col collapsed="false" customWidth="true" hidden="false" outlineLevel="0" max="1025" min="1" style="0" width="10"/>
  </cols>
  <sheetData>
    <row r="1" customFormat="false" ht="13.45" hidden="false" customHeight="false" outlineLevel="0" collapsed="false">
      <c r="A1" s="1"/>
      <c r="B1" s="1" t="s">
        <v>9</v>
      </c>
      <c r="C1" s="1" t="s">
        <v>10</v>
      </c>
      <c r="D1" s="1" t="s">
        <v>11</v>
      </c>
      <c r="E1" s="1" t="s">
        <v>12</v>
      </c>
      <c r="F1" s="1" t="s">
        <v>13</v>
      </c>
      <c r="G1" s="1" t="s">
        <v>14</v>
      </c>
      <c r="H1" s="1" t="s">
        <v>15</v>
      </c>
      <c r="I1" s="1" t="s">
        <v>16</v>
      </c>
    </row>
    <row r="2" customFormat="false" ht="13.45" hidden="false" customHeight="false" outlineLevel="0" collapsed="false">
      <c r="A2" s="1" t="s">
        <v>17</v>
      </c>
      <c r="B2" s="1" t="n">
        <v>0.2990765415</v>
      </c>
      <c r="C2" s="1" t="n">
        <v>0.004993563</v>
      </c>
      <c r="D2" s="1" t="n">
        <v>0.025709044</v>
      </c>
      <c r="E2" s="1" t="n">
        <v>0.8761553795</v>
      </c>
      <c r="F2" s="1" t="n">
        <v>0.211</v>
      </c>
      <c r="G2" s="1" t="n">
        <v>1.712823877</v>
      </c>
      <c r="H2" s="1" t="n">
        <v>0.3217722155</v>
      </c>
      <c r="I2" s="1" t="n">
        <v>-0.2304396305</v>
      </c>
    </row>
    <row r="3" customFormat="false" ht="13.45" hidden="false" customHeight="false" outlineLevel="0" collapsed="false">
      <c r="A3" s="1" t="s">
        <v>18</v>
      </c>
      <c r="B3" s="1" t="n">
        <v>0.6112157265</v>
      </c>
      <c r="C3" s="1" t="n">
        <v>0.0234935865</v>
      </c>
      <c r="D3" s="1" t="n">
        <v>0.019493208</v>
      </c>
      <c r="E3" s="1" t="n">
        <v>4.1882728785</v>
      </c>
      <c r="F3" s="1" t="n">
        <v>1.0045</v>
      </c>
      <c r="G3" s="1" t="n">
        <v>2.7569809425</v>
      </c>
      <c r="H3" s="1" t="n">
        <v>1.0283150375</v>
      </c>
      <c r="I3" s="1" t="n">
        <v>-0.6464658265</v>
      </c>
    </row>
    <row r="4" customFormat="false" ht="13.45" hidden="false" customHeight="false" outlineLevel="0" collapsed="false">
      <c r="A4" s="1" t="s">
        <v>19</v>
      </c>
      <c r="B4" s="1" t="n">
        <v>0.392482307</v>
      </c>
      <c r="C4" s="1" t="n">
        <v>0.031989734</v>
      </c>
      <c r="D4" s="1" t="n">
        <v>-0.013163567</v>
      </c>
      <c r="E4" s="1" t="n">
        <v>5.236164455</v>
      </c>
      <c r="F4" s="1" t="n">
        <v>1.24</v>
      </c>
      <c r="G4" s="1" t="n">
        <v>1.6109890805</v>
      </c>
      <c r="H4" s="1" t="n">
        <v>1.6555232085</v>
      </c>
      <c r="I4" s="1" t="n">
        <v>-1.1002450535</v>
      </c>
    </row>
    <row r="5" customFormat="false" ht="13.45" hidden="false" customHeight="false" outlineLevel="0" collapsed="false">
      <c r="A5" s="1" t="s">
        <v>20</v>
      </c>
      <c r="B5" s="1" t="n">
        <v>1.5645948595</v>
      </c>
      <c r="C5" s="1" t="n">
        <v>0.0159588465</v>
      </c>
      <c r="D5" s="1" t="n">
        <v>-0.010116616</v>
      </c>
      <c r="E5" s="1" t="n">
        <v>3.315252615</v>
      </c>
      <c r="F5" s="1" t="n">
        <v>0.7935</v>
      </c>
      <c r="G5" s="1" t="n">
        <v>0.3710800605</v>
      </c>
      <c r="H5" s="1" t="n">
        <v>0.382417768</v>
      </c>
      <c r="I5" s="1" t="n">
        <v>-0.138662358</v>
      </c>
    </row>
    <row r="6" customFormat="false" ht="13.45" hidden="false" customHeight="false" outlineLevel="0" collapsed="false">
      <c r="A6" s="1" t="s">
        <v>21</v>
      </c>
      <c r="B6" s="1" t="n">
        <v>1.51114029</v>
      </c>
      <c r="C6" s="1" t="n">
        <v>0.0208964495</v>
      </c>
      <c r="D6" s="1" t="n">
        <v>-0.005731102</v>
      </c>
      <c r="E6" s="1" t="n">
        <v>4.193075856</v>
      </c>
      <c r="F6" s="1" t="n">
        <v>1.003</v>
      </c>
      <c r="G6" s="1" t="n">
        <v>0.4802049155</v>
      </c>
      <c r="H6" s="1" t="n">
        <v>0.5380786105</v>
      </c>
      <c r="I6" s="1" t="n">
        <v>-0.210930669</v>
      </c>
    </row>
    <row r="7" customFormat="false" ht="13.45" hidden="false" customHeight="false" outlineLevel="0" collapsed="false">
      <c r="A7" s="1" t="s">
        <v>22</v>
      </c>
      <c r="B7" s="1" t="n">
        <v>-0.127053929</v>
      </c>
      <c r="C7" s="2" t="n">
        <v>-6.77525E-005</v>
      </c>
      <c r="D7" s="1" t="n">
        <v>0.065355483</v>
      </c>
      <c r="E7" s="1" t="n">
        <v>-0.223849348</v>
      </c>
      <c r="F7" s="1" t="n">
        <v>-0.0535</v>
      </c>
      <c r="G7" s="1" t="n">
        <v>0.203746451</v>
      </c>
      <c r="H7" s="1" t="n">
        <v>0.085114085</v>
      </c>
      <c r="I7" s="1" t="n">
        <v>-0.082474188</v>
      </c>
    </row>
    <row r="8" customFormat="false" ht="13.45" hidden="false" customHeight="false" outlineLevel="0" collapsed="false">
      <c r="A8" s="1" t="s">
        <v>23</v>
      </c>
      <c r="B8" s="1" t="n">
        <v>0.865575611</v>
      </c>
      <c r="C8" s="1" t="n">
        <v>0.0173692205</v>
      </c>
      <c r="D8" s="1" t="n">
        <v>0.01818187</v>
      </c>
      <c r="E8" s="1" t="n">
        <v>2.6716573215</v>
      </c>
      <c r="F8" s="1" t="n">
        <v>0.6385</v>
      </c>
      <c r="G8" s="1" t="n">
        <v>0.990259991</v>
      </c>
      <c r="H8" s="1" t="n">
        <v>0.7337846255</v>
      </c>
      <c r="I8" s="1" t="n">
        <v>-0.472622498</v>
      </c>
    </row>
    <row r="9" customFormat="false" ht="13.45" hidden="false" customHeight="false" outlineLevel="0" collapsed="false">
      <c r="A9" s="1" t="s">
        <v>24</v>
      </c>
      <c r="B9" s="1" t="n">
        <v>0.2540003225</v>
      </c>
      <c r="C9" s="1" t="n">
        <v>0.0008932125</v>
      </c>
      <c r="D9" s="1" t="n">
        <v>0.046918062</v>
      </c>
      <c r="E9" s="1" t="n">
        <v>-0.054202594</v>
      </c>
      <c r="F9" s="1" t="n">
        <v>-0.0125</v>
      </c>
      <c r="G9" s="1" t="n">
        <v>0.218006699</v>
      </c>
      <c r="H9" s="1" t="n">
        <v>0.1081556445</v>
      </c>
      <c r="I9" s="1" t="n">
        <v>-0.094360063</v>
      </c>
    </row>
  </sheetData>
  <printOptions headings="false" gridLines="false" gridLinesSet="true" horizontalCentered="false" verticalCentered="false"/>
  <pageMargins left="0.7875" right="0.7875" top="0.7875" bottom="0.7875" header="0.511805555555555" footer="0.511805555555555"/>
  <pageSetup paperSize="9" scale="100" firstPageNumber="0" fitToWidth="1" fitToHeight="1" pageOrder="overThenDown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N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9" activeCellId="0" sqref="D19"/>
    </sheetView>
  </sheetViews>
  <sheetFormatPr defaultRowHeight="12.8" zeroHeight="false" outlineLevelRow="0" outlineLevelCol="0"/>
  <cols>
    <col collapsed="false" customWidth="false" hidden="false" outlineLevel="0" max="1025" min="1" style="0" width="11.52"/>
  </cols>
  <sheetData>
    <row r="1" customFormat="false" ht="12.8" hidden="false" customHeight="false" outlineLevel="0" collapsed="false">
      <c r="B1" s="0" t="n">
        <v>2003</v>
      </c>
      <c r="C1" s="0" t="n">
        <v>2004</v>
      </c>
      <c r="D1" s="0" t="n">
        <v>2005</v>
      </c>
      <c r="E1" s="0" t="n">
        <v>2006</v>
      </c>
      <c r="F1" s="0" t="n">
        <v>2007</v>
      </c>
      <c r="G1" s="0" t="n">
        <v>2008</v>
      </c>
      <c r="H1" s="0" t="n">
        <v>2009</v>
      </c>
      <c r="I1" s="0" t="n">
        <v>2010</v>
      </c>
      <c r="J1" s="0" t="n">
        <v>2011</v>
      </c>
      <c r="K1" s="0" t="n">
        <v>2012</v>
      </c>
      <c r="L1" s="0" t="n">
        <v>2013</v>
      </c>
      <c r="M1" s="0" t="n">
        <v>2014</v>
      </c>
      <c r="N1" s="0" t="n">
        <v>2015</v>
      </c>
    </row>
    <row r="2" customFormat="false" ht="12.8" hidden="false" customHeight="false" outlineLevel="0" collapsed="false">
      <c r="A2" s="0" t="s">
        <v>25</v>
      </c>
      <c r="B2" s="0" t="n">
        <v>0.0325113824345596</v>
      </c>
      <c r="C2" s="0" t="n">
        <v>0.00759788339018674</v>
      </c>
      <c r="D2" s="0" t="n">
        <v>-0.023025823133734</v>
      </c>
      <c r="E2" s="0" t="n">
        <v>0.0204013965218266</v>
      </c>
      <c r="F2" s="0" t="n">
        <v>0.0126930065063816</v>
      </c>
      <c r="G2" s="0" t="n">
        <v>0.000206324197471276</v>
      </c>
      <c r="H2" s="0" t="n">
        <v>0.00417824398795618</v>
      </c>
      <c r="I2" s="0" t="n">
        <v>0.00817525453826224</v>
      </c>
      <c r="J2" s="0" t="n">
        <v>0.00574784010069121</v>
      </c>
      <c r="K2" s="0" t="n">
        <v>0.0094556562851795</v>
      </c>
      <c r="L2" s="0" t="n">
        <v>0.0283036778046583</v>
      </c>
      <c r="M2" s="0" t="n">
        <v>-0.000221236137585224</v>
      </c>
      <c r="N2" s="0" t="n">
        <v>0.00787659281269359</v>
      </c>
    </row>
    <row r="3" customFormat="false" ht="12.8" hidden="false" customHeight="false" outlineLevel="0" collapsed="false">
      <c r="A3" s="0" t="s">
        <v>26</v>
      </c>
      <c r="B3" s="0" t="n">
        <v>0.10006365242825</v>
      </c>
      <c r="C3" s="0" t="n">
        <v>0.0606003753286012</v>
      </c>
      <c r="D3" s="0" t="n">
        <v>-0.0499553488550914</v>
      </c>
      <c r="E3" s="0" t="n">
        <v>0.0529862043477691</v>
      </c>
      <c r="F3" s="0" t="n">
        <v>0.0153057659607425</v>
      </c>
      <c r="G3" s="0" t="n">
        <v>0.00406188702041865</v>
      </c>
      <c r="H3" s="0" t="n">
        <v>0.0276622753865147</v>
      </c>
      <c r="I3" s="0" t="n">
        <v>0.0513996720367377</v>
      </c>
      <c r="J3" s="0" t="n">
        <v>0.0302018143685466</v>
      </c>
      <c r="K3" s="0" t="n">
        <v>0.0744872525828724</v>
      </c>
      <c r="L3" s="0" t="n">
        <v>0.0926022476314598</v>
      </c>
      <c r="M3" s="0" t="n">
        <v>0.0324150538611525</v>
      </c>
      <c r="N3" s="0" t="n">
        <v>0.0526446220901497</v>
      </c>
    </row>
    <row r="4" customFormat="false" ht="12.8" hidden="false" customHeight="false" outlineLevel="0" collapsed="false">
      <c r="A4" s="0" t="s">
        <v>27</v>
      </c>
      <c r="B4" s="0" t="n">
        <v>0.0459827504484679</v>
      </c>
      <c r="C4" s="0" t="n">
        <v>0.0947365163366209</v>
      </c>
      <c r="D4" s="0" t="n">
        <v>-0.0105679348644095</v>
      </c>
      <c r="E4" s="0" t="n">
        <v>0.0556415712927338</v>
      </c>
      <c r="F4" s="0" t="n">
        <v>-0.0451389424351689</v>
      </c>
      <c r="G4" s="0" t="n">
        <v>0.0754424542315026</v>
      </c>
      <c r="H4" s="0" t="n">
        <v>0.0592470451413294</v>
      </c>
      <c r="I4" s="0" t="n">
        <v>0.0557151277834927</v>
      </c>
      <c r="J4" s="0" t="n">
        <v>-0.0466550955929561</v>
      </c>
      <c r="K4" s="0" t="n">
        <v>0.0790851302842596</v>
      </c>
      <c r="L4" s="0" t="n">
        <v>0.122826115904861</v>
      </c>
      <c r="M4" s="0" t="n">
        <v>0.106051446950952</v>
      </c>
      <c r="N4" s="0" t="n">
        <v>0.0883351937809588</v>
      </c>
    </row>
    <row r="5" customFormat="false" ht="12.8" hidden="false" customHeight="false" outlineLevel="0" collapsed="false">
      <c r="A5" s="0" t="s">
        <v>20</v>
      </c>
      <c r="B5" s="0" t="n">
        <v>0.0446395989864591</v>
      </c>
      <c r="C5" s="0" t="n">
        <v>0.0694410260507293</v>
      </c>
      <c r="D5" s="0" t="n">
        <v>0.0164113518835579</v>
      </c>
      <c r="E5" s="0" t="n">
        <v>0.0376736630987349</v>
      </c>
      <c r="F5" s="0" t="n">
        <v>0.0154249986888842</v>
      </c>
      <c r="G5" s="0" t="n">
        <v>0.0302941113840892</v>
      </c>
      <c r="H5" s="0" t="n">
        <v>0.0398601526474268</v>
      </c>
      <c r="I5" s="0" t="n">
        <v>0.026525751685772</v>
      </c>
      <c r="J5" s="0" t="n">
        <v>0.00772529190326544</v>
      </c>
      <c r="K5" s="0" t="n">
        <v>0.0356840522637803</v>
      </c>
      <c r="L5" s="0" t="n">
        <v>0.0351791975062915</v>
      </c>
      <c r="M5" s="0" t="n">
        <v>0.0355975132468059</v>
      </c>
      <c r="N5" s="0" t="n">
        <v>0.0365261305916209</v>
      </c>
    </row>
    <row r="6" customFormat="false" ht="12.8" hidden="false" customHeight="false" outlineLevel="0" collapsed="false">
      <c r="A6" s="0" t="s">
        <v>21</v>
      </c>
      <c r="B6" s="0" t="n">
        <v>0.0929863036928888</v>
      </c>
      <c r="C6" s="0" t="n">
        <v>0.0680621809478287</v>
      </c>
      <c r="D6" s="0" t="n">
        <v>0.00191376912769143</v>
      </c>
      <c r="E6" s="0" t="n">
        <v>0.0285296954272797</v>
      </c>
      <c r="F6" s="0" t="n">
        <v>0.0060790075853346</v>
      </c>
      <c r="G6" s="0" t="n">
        <v>0.024603932643653</v>
      </c>
      <c r="H6" s="0" t="n">
        <v>0.0367530311366022</v>
      </c>
      <c r="I6" s="0" t="n">
        <v>0.0379780095944879</v>
      </c>
      <c r="J6" s="0" t="n">
        <v>0.0165281667262511</v>
      </c>
      <c r="K6" s="0" t="n">
        <v>0.0614860165329484</v>
      </c>
      <c r="L6" s="0" t="n">
        <v>0.057548551386268</v>
      </c>
      <c r="M6" s="0" t="n">
        <v>0.0524380050731447</v>
      </c>
      <c r="N6" s="0" t="n">
        <v>0.0601931913777905</v>
      </c>
    </row>
    <row r="7" customFormat="false" ht="12.8" hidden="false" customHeight="false" outlineLevel="0" collapsed="false">
      <c r="A7" s="0" t="s">
        <v>22</v>
      </c>
      <c r="B7" s="0" t="n">
        <v>0.00586066453828433</v>
      </c>
      <c r="C7" s="0" t="n">
        <v>-0.0119766298690643</v>
      </c>
      <c r="D7" s="0" t="n">
        <v>-0.018218955037344</v>
      </c>
      <c r="E7" s="0" t="n">
        <v>-0.00585343900048853</v>
      </c>
      <c r="F7" s="0" t="n">
        <v>-0.00520284449142139</v>
      </c>
      <c r="G7" s="0" t="n">
        <v>-0.00540522256050307</v>
      </c>
      <c r="H7" s="0" t="n">
        <v>-0.00195881842571804</v>
      </c>
      <c r="I7" s="0" t="n">
        <v>0.00401289629865321</v>
      </c>
      <c r="J7" s="0" t="n">
        <v>0.00261956481432094</v>
      </c>
      <c r="K7" s="0" t="n">
        <v>0.00518886445308584</v>
      </c>
      <c r="L7" s="0" t="n">
        <v>0.00401252677780065</v>
      </c>
      <c r="M7" s="0" t="n">
        <v>-0.00127954916758246</v>
      </c>
      <c r="N7" s="0" t="n">
        <v>-0.000899473554251311</v>
      </c>
    </row>
    <row r="8" customFormat="false" ht="12.8" hidden="false" customHeight="false" outlineLevel="0" collapsed="false">
      <c r="A8" s="0" t="s">
        <v>23</v>
      </c>
      <c r="B8" s="0" t="n">
        <v>0.0620362857960751</v>
      </c>
      <c r="C8" s="0" t="n">
        <v>0.00788687659871805</v>
      </c>
      <c r="D8" s="0" t="n">
        <v>-0.0511872769236248</v>
      </c>
      <c r="E8" s="0" t="n">
        <v>0.0115346645875024</v>
      </c>
      <c r="F8" s="0" t="n">
        <v>-0.0140154585022595</v>
      </c>
      <c r="G8" s="0" t="n">
        <v>0.00814348865766571</v>
      </c>
      <c r="H8" s="0" t="n">
        <v>0.0365420811103308</v>
      </c>
      <c r="I8" s="0" t="n">
        <v>0.0538864101465566</v>
      </c>
      <c r="J8" s="0" t="n">
        <v>0.0148386536094315</v>
      </c>
      <c r="K8" s="0" t="n">
        <v>0.0652431561980699</v>
      </c>
      <c r="L8" s="0" t="n">
        <v>0.0639343901971326</v>
      </c>
      <c r="M8" s="0" t="n">
        <v>0.0462388257321947</v>
      </c>
      <c r="N8" s="0" t="n">
        <v>0.0422333545855667</v>
      </c>
    </row>
    <row r="9" customFormat="false" ht="12.8" hidden="false" customHeight="false" outlineLevel="0" collapsed="false">
      <c r="A9" s="0" t="s">
        <v>28</v>
      </c>
      <c r="B9" s="0" t="n">
        <v>0.00605905403246982</v>
      </c>
      <c r="C9" s="0" t="n">
        <v>-0.0137877097450921</v>
      </c>
      <c r="D9" s="0" t="n">
        <v>-0.0165825490966783</v>
      </c>
      <c r="E9" s="0" t="n">
        <v>-0.0031170720880524</v>
      </c>
      <c r="F9" s="0" t="n">
        <v>-0.00204243532341269</v>
      </c>
      <c r="G9" s="0" t="n">
        <v>-0.0020180650468487</v>
      </c>
      <c r="H9" s="0" t="n">
        <v>0.000774411306634019</v>
      </c>
      <c r="I9" s="0" t="n">
        <v>0.00714418427049352</v>
      </c>
      <c r="J9" s="0" t="n">
        <v>0.00236760305635033</v>
      </c>
      <c r="K9" s="0" t="n">
        <v>0.00784741790988069</v>
      </c>
      <c r="L9" s="0" t="n">
        <v>0.00581972561106476</v>
      </c>
      <c r="M9" s="0" t="n">
        <v>0.000830839369143096</v>
      </c>
      <c r="N9" s="0" t="n">
        <v>-0.000341741461168082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Q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7" activeCellId="0" sqref="F17"/>
    </sheetView>
  </sheetViews>
  <sheetFormatPr defaultRowHeight="12.8" zeroHeight="false" outlineLevelRow="0" outlineLevelCol="0"/>
  <cols>
    <col collapsed="false" customWidth="false" hidden="false" outlineLevel="0" max="1025" min="1" style="0" width="11.52"/>
  </cols>
  <sheetData>
    <row r="1" customFormat="false" ht="12.8" hidden="false" customHeight="false" outlineLevel="0" collapsed="false">
      <c r="A1" s="0" t="s">
        <v>29</v>
      </c>
      <c r="B1" s="0" t="n">
        <v>2002</v>
      </c>
      <c r="C1" s="0" t="n">
        <v>2003</v>
      </c>
      <c r="D1" s="0" t="n">
        <v>2004</v>
      </c>
      <c r="E1" s="0" t="n">
        <v>2005</v>
      </c>
      <c r="F1" s="0" t="n">
        <v>2006</v>
      </c>
      <c r="G1" s="0" t="n">
        <v>2007</v>
      </c>
      <c r="H1" s="0" t="n">
        <v>2008</v>
      </c>
      <c r="I1" s="0" t="n">
        <v>2009</v>
      </c>
      <c r="J1" s="0" t="n">
        <v>2010</v>
      </c>
      <c r="K1" s="0" t="n">
        <v>2011</v>
      </c>
      <c r="L1" s="0" t="n">
        <v>2012</v>
      </c>
      <c r="M1" s="0" t="n">
        <v>2013</v>
      </c>
      <c r="N1" s="0" t="n">
        <v>2014</v>
      </c>
      <c r="O1" s="0" t="n">
        <v>2015</v>
      </c>
      <c r="P1" s="0" t="n">
        <v>2016</v>
      </c>
      <c r="Q1" s="0" t="n">
        <v>2017</v>
      </c>
    </row>
    <row r="2" customFormat="false" ht="12.8" hidden="false" customHeight="false" outlineLevel="0" collapsed="false">
      <c r="A2" s="0" t="s">
        <v>25</v>
      </c>
      <c r="B2" s="0" t="n">
        <v>1.71282387695048</v>
      </c>
      <c r="C2" s="0" t="n">
        <v>1.72188536204799</v>
      </c>
      <c r="D2" s="0" t="n">
        <v>1.72420761617206</v>
      </c>
      <c r="E2" s="0" t="n">
        <v>1.71580726887131</v>
      </c>
      <c r="F2" s="0" t="n">
        <v>1.7242402166979</v>
      </c>
      <c r="G2" s="0" t="n">
        <v>1.72995483649368</v>
      </c>
      <c r="H2" s="0" t="n">
        <v>1.730051196078</v>
      </c>
      <c r="I2" s="0" t="n">
        <v>1.73218210051185</v>
      </c>
      <c r="J2" s="0" t="n">
        <v>1.73675645615064</v>
      </c>
      <c r="K2" s="0" t="n">
        <v>1.74028362527619</v>
      </c>
      <c r="L2" s="0" t="n">
        <v>1.74619972281353</v>
      </c>
      <c r="M2" s="0" t="n">
        <v>1.76324362688663</v>
      </c>
      <c r="N2" s="0" t="n">
        <v>1.7631101135903</v>
      </c>
      <c r="O2" s="0" t="n">
        <v>1.76788071045789</v>
      </c>
      <c r="P2" s="0" t="n">
        <v>1.77803883223401</v>
      </c>
      <c r="Q2" s="0" t="n">
        <v>1.80415575154246</v>
      </c>
    </row>
    <row r="3" customFormat="false" ht="12.8" hidden="false" customHeight="false" outlineLevel="0" collapsed="false">
      <c r="A3" s="0" t="s">
        <v>26</v>
      </c>
      <c r="B3" s="0" t="n">
        <v>2.75698094252323</v>
      </c>
      <c r="C3" s="0" t="n">
        <v>2.78486086353091</v>
      </c>
      <c r="D3" s="0" t="n">
        <v>2.80338324890944</v>
      </c>
      <c r="E3" s="0" t="n">
        <v>2.78515844695962</v>
      </c>
      <c r="F3" s="0" t="n">
        <v>2.80706038020683</v>
      </c>
      <c r="G3" s="0" t="n">
        <v>2.81395131129592</v>
      </c>
      <c r="H3" s="0" t="n">
        <v>2.81584828685583</v>
      </c>
      <c r="I3" s="0" t="n">
        <v>2.8299560744979</v>
      </c>
      <c r="J3" s="0" t="n">
        <v>2.85871602821637</v>
      </c>
      <c r="K3" s="0" t="n">
        <v>2.87724952521042</v>
      </c>
      <c r="L3" s="0" t="n">
        <v>2.92385389409042</v>
      </c>
      <c r="M3" s="0" t="n">
        <v>2.97961706028757</v>
      </c>
      <c r="N3" s="0" t="n">
        <v>2.99917902244336</v>
      </c>
      <c r="O3" s="0" t="n">
        <v>3.03106442105144</v>
      </c>
      <c r="P3" s="0" t="n">
        <v>3.08078430859713</v>
      </c>
      <c r="Q3" s="0" t="n">
        <v>3.13881978475188</v>
      </c>
    </row>
    <row r="4" customFormat="false" ht="12.8" hidden="false" customHeight="false" outlineLevel="0" collapsed="false">
      <c r="A4" s="0" t="s">
        <v>27</v>
      </c>
      <c r="B4" s="0" t="n">
        <v>1.61098908053274</v>
      </c>
      <c r="C4" s="0" t="n">
        <v>1.6240937860156</v>
      </c>
      <c r="D4" s="0" t="n">
        <v>1.65257492711265</v>
      </c>
      <c r="E4" s="0" t="n">
        <v>1.64871345066365</v>
      </c>
      <c r="F4" s="0" t="n">
        <v>1.67170551747643</v>
      </c>
      <c r="G4" s="0" t="n">
        <v>1.65140499536243</v>
      </c>
      <c r="H4" s="0" t="n">
        <v>1.68668604719431</v>
      </c>
      <c r="I4" s="0" t="n">
        <v>1.71680551899768</v>
      </c>
      <c r="J4" s="0" t="n">
        <v>1.74799095147254</v>
      </c>
      <c r="K4" s="0" t="n">
        <v>1.71935366452524</v>
      </c>
      <c r="L4" s="0" t="n">
        <v>1.76884689565883</v>
      </c>
      <c r="M4" s="0" t="n">
        <v>1.84278861681722</v>
      </c>
      <c r="N4" s="0" t="n">
        <v>1.90674369264479</v>
      </c>
      <c r="O4" s="0" t="n">
        <v>1.96025861245395</v>
      </c>
      <c r="P4" s="0" t="n">
        <v>2.07090236838717</v>
      </c>
      <c r="Q4" s="0" t="n">
        <v>2.16590476023212</v>
      </c>
    </row>
    <row r="5" customFormat="false" ht="12.8" hidden="false" customHeight="false" outlineLevel="0" collapsed="false">
      <c r="A5" s="0" t="s">
        <v>20</v>
      </c>
      <c r="B5" s="0" t="n">
        <v>0.371080060478816</v>
      </c>
      <c r="C5" s="0" t="n">
        <v>0.383529618297192</v>
      </c>
      <c r="D5" s="0" t="n">
        <v>0.404745754448193</v>
      </c>
      <c r="E5" s="0" t="n">
        <v>0.410732967349674</v>
      </c>
      <c r="F5" s="0" t="n">
        <v>0.426305049215263</v>
      </c>
      <c r="G5" s="0" t="n">
        <v>0.433250028257784</v>
      </c>
      <c r="H5" s="0" t="n">
        <v>0.447398312720858</v>
      </c>
      <c r="I5" s="0" t="n">
        <v>0.467726719610031</v>
      </c>
      <c r="J5" s="0" t="n">
        <v>0.482568767483085</v>
      </c>
      <c r="K5" s="0" t="n">
        <v>0.487309185218271</v>
      </c>
      <c r="L5" s="0" t="n">
        <v>0.50963545190678</v>
      </c>
      <c r="M5" s="0" t="n">
        <v>0.53081966287573</v>
      </c>
      <c r="N5" s="0" t="n">
        <v>0.55230230280448</v>
      </c>
      <c r="O5" s="0" t="n">
        <v>0.57442499574155</v>
      </c>
      <c r="P5" s="0" t="n">
        <v>0.59945176603917</v>
      </c>
      <c r="Q5" s="0" t="n">
        <v>0.614835252073295</v>
      </c>
    </row>
    <row r="6" customFormat="false" ht="12.8" hidden="false" customHeight="false" outlineLevel="0" collapsed="false">
      <c r="A6" s="0" t="s">
        <v>21</v>
      </c>
      <c r="B6" s="0" t="n">
        <v>0.480204915720295</v>
      </c>
      <c r="C6" s="0" t="n">
        <v>0.506129554890755</v>
      </c>
      <c r="D6" s="0" t="n">
        <v>0.52692304265489</v>
      </c>
      <c r="E6" s="0" t="n">
        <v>0.527621313859005</v>
      </c>
      <c r="F6" s="0" t="n">
        <v>0.539414161369945</v>
      </c>
      <c r="G6" s="0" t="n">
        <v>0.5421506754916</v>
      </c>
      <c r="H6" s="0" t="n">
        <v>0.55364150003732</v>
      </c>
      <c r="I6" s="0" t="n">
        <v>0.572385339541595</v>
      </c>
      <c r="J6" s="0" t="n">
        <v>0.593635383252575</v>
      </c>
      <c r="K6" s="0" t="n">
        <v>0.60377797531459</v>
      </c>
      <c r="L6" s="0" t="n">
        <v>0.64224798486973</v>
      </c>
      <c r="M6" s="0" t="n">
        <v>0.6769023403458</v>
      </c>
      <c r="N6" s="0" t="n">
        <v>0.70854797832403</v>
      </c>
      <c r="O6" s="0" t="n">
        <v>0.745004925609625</v>
      </c>
      <c r="P6" s="0" t="n">
        <v>0.786176000214625</v>
      </c>
      <c r="Q6" s="0" t="n">
        <v>0.80735011715564</v>
      </c>
    </row>
    <row r="7" customFormat="false" ht="12.8" hidden="false" customHeight="false" outlineLevel="0" collapsed="false">
      <c r="A7" s="0" t="s">
        <v>22</v>
      </c>
      <c r="B7" s="0" t="n">
        <v>0.203746450956797</v>
      </c>
      <c r="C7" s="0" t="n">
        <v>0.205379099974325</v>
      </c>
      <c r="D7" s="0" t="n">
        <v>0.201719134120073</v>
      </c>
      <c r="E7" s="0" t="n">
        <v>0.195072457996186</v>
      </c>
      <c r="F7" s="0" t="n">
        <v>0.192652846711929</v>
      </c>
      <c r="G7" s="0" t="n">
        <v>0.19031045825673</v>
      </c>
      <c r="H7" s="0" t="n">
        <v>0.18778609584524</v>
      </c>
      <c r="I7" s="0" t="n">
        <v>0.186787734756995</v>
      </c>
      <c r="J7" s="0" t="n">
        <v>0.189032807859727</v>
      </c>
      <c r="K7" s="0" t="n">
        <v>0.190640302997657</v>
      </c>
      <c r="L7" s="0" t="n">
        <v>0.193887096424966</v>
      </c>
      <c r="M7" s="0" t="n">
        <v>0.196303807877485</v>
      </c>
      <c r="N7" s="0" t="n">
        <v>0.195531582684244</v>
      </c>
      <c r="O7" s="0" t="n">
        <v>0.194986598040571</v>
      </c>
      <c r="P7" s="0" t="n">
        <v>0.199995567517608</v>
      </c>
      <c r="Q7" s="0" t="n">
        <v>0.206385937131152</v>
      </c>
    </row>
    <row r="8" customFormat="false" ht="12.8" hidden="false" customHeight="false" outlineLevel="0" collapsed="false">
      <c r="A8" s="0" t="s">
        <v>23</v>
      </c>
      <c r="B8" s="0" t="n">
        <v>0.99025999088918</v>
      </c>
      <c r="C8" s="0" t="n">
        <v>1.00753689421724</v>
      </c>
      <c r="D8" s="0" t="n">
        <v>1.00993536512</v>
      </c>
      <c r="E8" s="0" t="n">
        <v>0.991260841508695</v>
      </c>
      <c r="F8" s="0" t="n">
        <v>0.9960290688522</v>
      </c>
      <c r="G8" s="0" t="n">
        <v>0.98971893761198</v>
      </c>
      <c r="H8" s="0" t="n">
        <v>0.99352205929445</v>
      </c>
      <c r="I8" s="0" t="n">
        <v>1.01215827291208</v>
      </c>
      <c r="J8" s="0" t="n">
        <v>1.04230907489832</v>
      </c>
      <c r="K8" s="0" t="n">
        <v>1.05141512123892</v>
      </c>
      <c r="L8" s="0" t="n">
        <v>1.09223579676386</v>
      </c>
      <c r="M8" s="0" t="n">
        <v>1.1307364005865</v>
      </c>
      <c r="N8" s="0" t="n">
        <v>1.15864248782481</v>
      </c>
      <c r="O8" s="0" t="n">
        <v>1.18422022730578</v>
      </c>
      <c r="P8" s="0" t="n">
        <v>1.22377710829779</v>
      </c>
      <c r="Q8" s="0" t="n">
        <v>1.25139420463485</v>
      </c>
    </row>
    <row r="9" customFormat="false" ht="12.8" hidden="false" customHeight="false" outlineLevel="0" collapsed="false">
      <c r="A9" s="0" t="s">
        <v>28</v>
      </c>
      <c r="B9" s="0" t="n">
        <v>0.218006698759328</v>
      </c>
      <c r="C9" s="0" t="n">
        <v>0.219678307639942</v>
      </c>
      <c r="D9" s="0" t="n">
        <v>0.215467293299886</v>
      </c>
      <c r="E9" s="0" t="n">
        <v>0.209417689975969</v>
      </c>
      <c r="F9" s="0" t="n">
        <v>0.208128968539741</v>
      </c>
      <c r="G9" s="0" t="n">
        <v>0.207209464899528</v>
      </c>
      <c r="H9" s="0" t="n">
        <v>0.206267172247435</v>
      </c>
      <c r="I9" s="0" t="n">
        <v>0.206661933183718</v>
      </c>
      <c r="J9" s="0" t="n">
        <v>0.210659218620301</v>
      </c>
      <c r="K9" s="0" t="n">
        <v>0.212112275956124</v>
      </c>
      <c r="L9" s="0" t="n">
        <v>0.217022008477148</v>
      </c>
      <c r="M9" s="0" t="n">
        <v>0.220527106488623</v>
      </c>
      <c r="N9" s="0" t="n">
        <v>0.221028811136078</v>
      </c>
      <c r="O9" s="0" t="n">
        <v>0.220821742302473</v>
      </c>
      <c r="P9" s="0" t="n">
        <v>0.22582327127018</v>
      </c>
      <c r="Q9" s="0" t="n">
        <v>0.231787939679452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B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"/>
    </sheetView>
  </sheetViews>
  <sheetFormatPr defaultRowHeight="13.45" zeroHeight="false" outlineLevelRow="0" outlineLevelCol="0"/>
  <cols>
    <col collapsed="false" customWidth="true" hidden="false" outlineLevel="0" max="1025" min="1" style="0" width="10"/>
  </cols>
  <sheetData>
    <row r="1" customFormat="false" ht="12.8" hidden="false" customHeight="false" outlineLevel="0" collapsed="false">
      <c r="B1" s="0" t="s">
        <v>30</v>
      </c>
    </row>
    <row r="3" customFormat="false" ht="12.8" hidden="false" customHeight="false" outlineLevel="0" collapsed="false">
      <c r="A3" s="0" t="n">
        <v>2002</v>
      </c>
      <c r="B3" s="3" t="n">
        <v>0.003550943025</v>
      </c>
    </row>
    <row r="4" customFormat="false" ht="12.8" hidden="false" customHeight="false" outlineLevel="0" collapsed="false">
      <c r="A4" s="0" t="n">
        <v>2003</v>
      </c>
      <c r="B4" s="3" t="n">
        <v>0.003898985175</v>
      </c>
    </row>
    <row r="5" customFormat="false" ht="12.8" hidden="false" customHeight="false" outlineLevel="0" collapsed="false">
      <c r="A5" s="0" t="n">
        <v>2004</v>
      </c>
      <c r="B5" s="3" t="n">
        <v>0.004353910425</v>
      </c>
    </row>
    <row r="6" customFormat="false" ht="12.8" hidden="false" customHeight="false" outlineLevel="0" collapsed="false">
      <c r="A6" s="0" t="n">
        <v>2005</v>
      </c>
      <c r="B6" s="3" t="n">
        <v>0.00570517515</v>
      </c>
    </row>
    <row r="7" customFormat="false" ht="12.8" hidden="false" customHeight="false" outlineLevel="0" collapsed="false">
      <c r="A7" s="0" t="n">
        <v>2006</v>
      </c>
      <c r="B7" s="3" t="n">
        <v>0.00631820025</v>
      </c>
    </row>
    <row r="8" customFormat="false" ht="12.8" hidden="false" customHeight="false" outlineLevel="0" collapsed="false">
      <c r="A8" s="0" t="n">
        <v>2007</v>
      </c>
      <c r="B8" s="3" t="n">
        <v>0.0084988287</v>
      </c>
    </row>
    <row r="9" customFormat="false" ht="12.8" hidden="false" customHeight="false" outlineLevel="0" collapsed="false">
      <c r="A9" s="0" t="n">
        <v>2008</v>
      </c>
      <c r="B9" s="3" t="n">
        <v>0.007131248775</v>
      </c>
    </row>
    <row r="10" customFormat="false" ht="12.8" hidden="false" customHeight="false" outlineLevel="0" collapsed="false">
      <c r="A10" s="0" t="n">
        <v>2009</v>
      </c>
      <c r="B10" s="3" t="n">
        <v>0.00835704405</v>
      </c>
    </row>
    <row r="11" customFormat="false" ht="12.8" hidden="false" customHeight="false" outlineLevel="0" collapsed="false">
      <c r="A11" s="0" t="n">
        <v>2010</v>
      </c>
      <c r="B11" s="3" t="n">
        <v>0.0096156783</v>
      </c>
    </row>
    <row r="12" customFormat="false" ht="12.8" hidden="false" customHeight="false" outlineLevel="0" collapsed="false">
      <c r="A12" s="0" t="n">
        <v>2011</v>
      </c>
      <c r="B12" s="3" t="n">
        <v>0.009676953</v>
      </c>
    </row>
    <row r="13" customFormat="false" ht="12.8" hidden="false" customHeight="false" outlineLevel="0" collapsed="false">
      <c r="A13" s="0" t="n">
        <v>2012</v>
      </c>
      <c r="B13" s="3" t="n">
        <v>0.010897510725</v>
      </c>
    </row>
    <row r="14" customFormat="false" ht="12.8" hidden="false" customHeight="false" outlineLevel="0" collapsed="false">
      <c r="A14" s="0" t="n">
        <v>2013</v>
      </c>
      <c r="B14" s="3" t="n">
        <v>0.010840314825</v>
      </c>
    </row>
    <row r="15" customFormat="false" ht="12.8" hidden="false" customHeight="false" outlineLevel="0" collapsed="false">
      <c r="A15" s="0" t="n">
        <v>2014</v>
      </c>
      <c r="B15" s="3" t="n">
        <v>0.00957122865</v>
      </c>
    </row>
    <row r="16" customFormat="false" ht="12.8" hidden="false" customHeight="false" outlineLevel="0" collapsed="false">
      <c r="A16" s="0" t="n">
        <v>2015</v>
      </c>
      <c r="B16" s="3" t="n">
        <v>0.01094559885</v>
      </c>
    </row>
    <row r="17" customFormat="false" ht="12.8" hidden="false" customHeight="false" outlineLevel="0" collapsed="false">
      <c r="A17" s="0" t="n">
        <v>2016</v>
      </c>
      <c r="B17" s="3" t="n">
        <v>0.0124982775</v>
      </c>
    </row>
    <row r="18" customFormat="false" ht="12.8" hidden="false" customHeight="false" outlineLevel="0" collapsed="false">
      <c r="A18" s="0" t="n">
        <v>2017</v>
      </c>
      <c r="B18" s="3" t="n">
        <f aca="false">AVERAGE(B3:B17)</f>
        <v>0.00812399316</v>
      </c>
    </row>
  </sheetData>
  <printOptions headings="false" gridLines="false" gridLinesSet="true" horizontalCentered="false" verticalCentered="false"/>
  <pageMargins left="0.7875" right="0.7875" top="0.7875" bottom="0.7875" header="0.511805555555555" footer="0.511805555555555"/>
  <pageSetup paperSize="9" scale="100" firstPageNumber="0" fitToWidth="1" fitToHeight="1" pageOrder="overThenDown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B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0" activeCellId="0" sqref="C10"/>
    </sheetView>
  </sheetViews>
  <sheetFormatPr defaultRowHeight="12.8" zeroHeight="false" outlineLevelRow="0" outlineLevelCol="0"/>
  <cols>
    <col collapsed="false" customWidth="false" hidden="false" outlineLevel="0" max="1025" min="1" style="0" width="11.52"/>
  </cols>
  <sheetData>
    <row r="1" customFormat="false" ht="12.8" hidden="false" customHeight="false" outlineLevel="0" collapsed="false">
      <c r="B1" s="0" t="s">
        <v>31</v>
      </c>
    </row>
    <row r="2" customFormat="false" ht="12.8" hidden="false" customHeight="false" outlineLevel="0" collapsed="false">
      <c r="A2" s="0" t="s">
        <v>25</v>
      </c>
      <c r="B2" s="0" t="n">
        <v>8.77625151204581</v>
      </c>
    </row>
    <row r="3" customFormat="false" ht="12.8" hidden="false" customHeight="false" outlineLevel="0" collapsed="false">
      <c r="A3" s="0" t="s">
        <v>26</v>
      </c>
      <c r="B3" s="0" t="n">
        <v>20.481395961043</v>
      </c>
    </row>
    <row r="4" customFormat="false" ht="12.8" hidden="false" customHeight="false" outlineLevel="0" collapsed="false">
      <c r="A4" s="0" t="s">
        <v>27</v>
      </c>
      <c r="B4" s="0" t="n">
        <v>43.8110307524836</v>
      </c>
    </row>
    <row r="5" customFormat="false" ht="12.8" hidden="false" customHeight="false" outlineLevel="0" collapsed="false">
      <c r="A5" s="0" t="s">
        <v>20</v>
      </c>
      <c r="B5" s="0" t="n">
        <v>5.45608993323613</v>
      </c>
    </row>
    <row r="6" customFormat="false" ht="12.8" hidden="false" customHeight="false" outlineLevel="0" collapsed="false">
      <c r="A6" s="0" t="s">
        <v>21</v>
      </c>
      <c r="B6" s="0" t="n">
        <v>7.38068470029506</v>
      </c>
    </row>
    <row r="7" customFormat="false" ht="12.8" hidden="false" customHeight="false" outlineLevel="0" collapsed="false">
      <c r="A7" s="0" t="s">
        <v>22</v>
      </c>
      <c r="B7" s="0" t="n">
        <v>1.60069533987221</v>
      </c>
    </row>
    <row r="8" customFormat="false" ht="12.8" hidden="false" customHeight="false" outlineLevel="0" collapsed="false">
      <c r="A8" s="0" t="s">
        <v>23</v>
      </c>
      <c r="B8" s="0" t="n">
        <v>10.6388656685152</v>
      </c>
    </row>
    <row r="9" customFormat="false" ht="12.8" hidden="false" customHeight="false" outlineLevel="0" collapsed="false">
      <c r="A9" s="0" t="s">
        <v>28</v>
      </c>
      <c r="B9" s="0" t="n">
        <v>1.85498613250904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K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4" activeCellId="0" sqref="D4"/>
    </sheetView>
  </sheetViews>
  <sheetFormatPr defaultRowHeight="13.45" zeroHeight="false" outlineLevelRow="0" outlineLevelCol="0"/>
  <cols>
    <col collapsed="false" customWidth="true" hidden="false" outlineLevel="0" max="1025" min="1" style="0" width="10"/>
  </cols>
  <sheetData>
    <row r="1" customFormat="false" ht="13.45" hidden="false" customHeight="false" outlineLevel="0" collapsed="false">
      <c r="A1" s="1" t="s">
        <v>0</v>
      </c>
      <c r="B1" s="1" t="s">
        <v>32</v>
      </c>
      <c r="C1" s="1" t="s">
        <v>33</v>
      </c>
      <c r="D1" s="1" t="s">
        <v>34</v>
      </c>
      <c r="G1" s="1"/>
      <c r="H1" s="1" t="s">
        <v>11</v>
      </c>
      <c r="I1" s="1" t="s">
        <v>35</v>
      </c>
      <c r="J1" s="1" t="s">
        <v>36</v>
      </c>
      <c r="K1" s="1" t="s">
        <v>37</v>
      </c>
    </row>
    <row r="2" customFormat="false" ht="13.45" hidden="false" customHeight="false" outlineLevel="0" collapsed="false">
      <c r="A2" s="1" t="n">
        <v>2000</v>
      </c>
      <c r="B2" s="1"/>
      <c r="C2" s="1"/>
      <c r="D2" s="1"/>
      <c r="G2" s="1" t="s">
        <v>17</v>
      </c>
      <c r="H2" s="1" t="n">
        <v>0.025709044</v>
      </c>
      <c r="I2" s="1" t="n">
        <v>-1.009655011</v>
      </c>
      <c r="J2" s="1" t="n">
        <v>-0.018534713</v>
      </c>
      <c r="K2" s="1" t="n">
        <v>0.035400446</v>
      </c>
    </row>
    <row r="3" customFormat="false" ht="13.45" hidden="false" customHeight="false" outlineLevel="0" collapsed="false">
      <c r="A3" s="1" t="n">
        <v>2001</v>
      </c>
      <c r="B3" s="1"/>
      <c r="C3" s="1" t="n">
        <v>374.4713</v>
      </c>
      <c r="D3" s="1" t="n">
        <v>49.0085825847829</v>
      </c>
      <c r="G3" s="1" t="s">
        <v>18</v>
      </c>
      <c r="H3" s="1" t="n">
        <v>0.019493208</v>
      </c>
      <c r="I3" s="1" t="n">
        <v>1.515256773</v>
      </c>
      <c r="J3" s="1" t="n">
        <v>-0.037921646</v>
      </c>
      <c r="K3" s="1" t="n">
        <v>0.025634171</v>
      </c>
    </row>
    <row r="4" customFormat="false" ht="13.45" hidden="false" customHeight="false" outlineLevel="0" collapsed="false">
      <c r="A4" s="1" t="n">
        <v>2002</v>
      </c>
      <c r="B4" s="1"/>
      <c r="C4" s="1" t="n">
        <v>402.3653</v>
      </c>
      <c r="D4" s="1" t="n">
        <v>37.8837830227829</v>
      </c>
      <c r="G4" s="1" t="s">
        <v>19</v>
      </c>
      <c r="H4" s="1" t="n">
        <v>-0.013163567</v>
      </c>
      <c r="I4" s="1" t="n">
        <v>3.639620271</v>
      </c>
      <c r="J4" s="1" t="n">
        <v>-0.006558744</v>
      </c>
      <c r="K4" s="1" t="n">
        <v>0.012875991</v>
      </c>
    </row>
    <row r="5" customFormat="false" ht="13.45" hidden="false" customHeight="false" outlineLevel="0" collapsed="false">
      <c r="A5" s="1" t="n">
        <v>2003</v>
      </c>
      <c r="B5" s="1" t="n">
        <v>805</v>
      </c>
      <c r="C5" s="1" t="n">
        <v>420.453</v>
      </c>
      <c r="D5" s="1" t="n">
        <v>56.7796827504852</v>
      </c>
      <c r="G5" s="1" t="s">
        <v>20</v>
      </c>
      <c r="H5" s="1" t="n">
        <v>-0.010116616</v>
      </c>
      <c r="I5" s="1" t="n">
        <v>5.646008077</v>
      </c>
      <c r="J5" s="1" t="n">
        <v>-0.057356783</v>
      </c>
      <c r="K5" s="1" t="n">
        <v>0.019211629</v>
      </c>
    </row>
    <row r="6" customFormat="false" ht="13.45" hidden="false" customHeight="false" outlineLevel="0" collapsed="false">
      <c r="A6" s="1" t="n">
        <v>2004</v>
      </c>
      <c r="B6" s="1" t="n">
        <v>817</v>
      </c>
      <c r="C6" s="1" t="n">
        <v>409.5488</v>
      </c>
      <c r="D6" s="1" t="n">
        <v>55.5311941945399</v>
      </c>
      <c r="G6" s="1" t="s">
        <v>21</v>
      </c>
      <c r="H6" s="1" t="n">
        <v>-0.005731102</v>
      </c>
      <c r="I6" s="1" t="n">
        <v>5.430141183</v>
      </c>
      <c r="J6" s="1" t="n">
        <v>-0.057807649</v>
      </c>
      <c r="K6" s="1" t="n">
        <v>0.015284573</v>
      </c>
    </row>
    <row r="7" customFormat="false" ht="13.45" hidden="false" customHeight="false" outlineLevel="0" collapsed="false">
      <c r="A7" s="1" t="n">
        <v>2005</v>
      </c>
      <c r="B7" s="1" t="n">
        <v>807</v>
      </c>
      <c r="C7" s="1" t="n">
        <v>377.5236</v>
      </c>
      <c r="D7" s="1" t="n">
        <v>36.5543101914675</v>
      </c>
      <c r="G7" s="1" t="s">
        <v>22</v>
      </c>
      <c r="H7" s="1" t="n">
        <v>0.065355483</v>
      </c>
      <c r="I7" s="1" t="n">
        <v>0.869553342</v>
      </c>
      <c r="J7" s="1" t="n">
        <v>-0.025535582</v>
      </c>
      <c r="K7" s="1" t="n">
        <v>0.025009984</v>
      </c>
    </row>
    <row r="8" customFormat="false" ht="13.45" hidden="false" customHeight="false" outlineLevel="0" collapsed="false">
      <c r="A8" s="1" t="n">
        <v>2006</v>
      </c>
      <c r="B8" s="1" t="n">
        <v>837</v>
      </c>
      <c r="C8" s="1" t="n">
        <v>405.3504</v>
      </c>
      <c r="D8" s="1" t="n">
        <v>32.2440465008628</v>
      </c>
      <c r="G8" s="1" t="s">
        <v>23</v>
      </c>
      <c r="H8" s="1" t="n">
        <v>0.01818187</v>
      </c>
      <c r="I8" s="1" t="n">
        <v>3.344659426</v>
      </c>
      <c r="J8" s="1" t="n">
        <v>-0.041886703</v>
      </c>
      <c r="K8" s="1" t="n">
        <v>0.0160988</v>
      </c>
    </row>
    <row r="9" customFormat="false" ht="13.45" hidden="false" customHeight="false" outlineLevel="0" collapsed="false">
      <c r="A9" s="1" t="n">
        <v>2007</v>
      </c>
      <c r="B9" s="1" t="n">
        <v>825</v>
      </c>
      <c r="C9" s="1" t="n">
        <v>388.0885</v>
      </c>
      <c r="D9" s="1" t="n">
        <v>43.9705635916486</v>
      </c>
      <c r="G9" s="1" t="s">
        <v>24</v>
      </c>
      <c r="H9" s="1" t="n">
        <v>0.046918062</v>
      </c>
      <c r="I9" s="1" t="n">
        <v>1.280107066</v>
      </c>
      <c r="J9" s="1" t="n">
        <v>-0.035137198</v>
      </c>
      <c r="K9" s="1" t="n">
        <v>0.018984084</v>
      </c>
    </row>
    <row r="10" customFormat="false" ht="13.45" hidden="false" customHeight="false" outlineLevel="0" collapsed="false">
      <c r="A10" s="1" t="n">
        <v>2008</v>
      </c>
      <c r="B10" s="1" t="n">
        <v>843</v>
      </c>
      <c r="C10" s="1" t="n">
        <v>334.628</v>
      </c>
      <c r="D10" s="1" t="n">
        <v>32.1763620418609</v>
      </c>
    </row>
    <row r="11" customFormat="false" ht="13.45" hidden="false" customHeight="false" outlineLevel="0" collapsed="false">
      <c r="A11" s="1" t="n">
        <v>2009</v>
      </c>
      <c r="B11" s="1" t="n">
        <v>836</v>
      </c>
      <c r="C11" s="1" t="n">
        <v>426.6223</v>
      </c>
      <c r="D11" s="1" t="n">
        <v>55.4096141109701</v>
      </c>
    </row>
    <row r="12" customFormat="false" ht="13.45" hidden="false" customHeight="false" outlineLevel="0" collapsed="false">
      <c r="A12" s="1" t="n">
        <v>2010</v>
      </c>
      <c r="B12" s="1" t="n">
        <v>799</v>
      </c>
      <c r="C12" s="1" t="n">
        <v>374.6828</v>
      </c>
      <c r="D12" s="1" t="n">
        <v>28.9102823164753</v>
      </c>
    </row>
    <row r="13" customFormat="false" ht="13.45" hidden="false" customHeight="false" outlineLevel="0" collapsed="false">
      <c r="A13" s="1" t="n">
        <v>2011</v>
      </c>
      <c r="B13" s="1" t="n">
        <v>836</v>
      </c>
      <c r="C13" s="1" t="n">
        <v>407.9044</v>
      </c>
      <c r="D13" s="1" t="n">
        <v>36.0472539042323</v>
      </c>
    </row>
    <row r="14" customFormat="false" ht="13.45" hidden="false" customHeight="false" outlineLevel="0" collapsed="false">
      <c r="A14" s="1" t="n">
        <v>2012</v>
      </c>
      <c r="B14" s="1" t="n">
        <v>810</v>
      </c>
      <c r="C14" s="1" t="n">
        <v>344.5503</v>
      </c>
      <c r="D14" s="1" t="n">
        <v>29.3521223431142</v>
      </c>
    </row>
    <row r="15" customFormat="false" ht="13.45" hidden="false" customHeight="false" outlineLevel="0" collapsed="false">
      <c r="A15" s="1" t="n">
        <v>2013</v>
      </c>
      <c r="B15" s="1" t="n">
        <v>880</v>
      </c>
      <c r="C15" s="1" t="n">
        <v>464.9499</v>
      </c>
      <c r="D15" s="1" t="n">
        <v>38.0161148375419</v>
      </c>
    </row>
    <row r="16" customFormat="false" ht="13.45" hidden="false" customHeight="false" outlineLevel="0" collapsed="false">
      <c r="A16" s="1" t="n">
        <v>2014</v>
      </c>
      <c r="B16" s="1" t="n">
        <v>842</v>
      </c>
      <c r="C16" s="1" t="n">
        <v>389.2696</v>
      </c>
      <c r="D16" s="1" t="n">
        <v>29.6341395307198</v>
      </c>
    </row>
    <row r="17" customFormat="false" ht="13.45" hidden="false" customHeight="false" outlineLevel="0" collapsed="false">
      <c r="A17" s="1" t="n">
        <v>2015</v>
      </c>
      <c r="B17" s="1" t="n">
        <v>868</v>
      </c>
      <c r="C17" s="1" t="n">
        <v>422.6121</v>
      </c>
      <c r="D17" s="1" t="n">
        <v>32.9399881862748</v>
      </c>
    </row>
    <row r="18" customFormat="false" ht="13.45" hidden="false" customHeight="false" outlineLevel="0" collapsed="false">
      <c r="A18" s="1" t="n">
        <v>2016</v>
      </c>
      <c r="B18" s="1" t="n">
        <v>896</v>
      </c>
      <c r="C18" s="1" t="n">
        <v>461.2266</v>
      </c>
      <c r="D18" s="1" t="n">
        <v>45.4714978288063</v>
      </c>
    </row>
    <row r="19" customFormat="false" ht="13.45" hidden="false" customHeight="false" outlineLevel="0" collapsed="false">
      <c r="A19" s="1" t="n">
        <v>2017</v>
      </c>
      <c r="B19" s="0" t="n">
        <v>785</v>
      </c>
      <c r="C19" s="1" t="n">
        <v>452.5279</v>
      </c>
      <c r="D19" s="1" t="n">
        <v>41.0528596558176</v>
      </c>
    </row>
  </sheetData>
  <printOptions headings="false" gridLines="false" gridLinesSet="true" horizontalCentered="false" verticalCentered="false"/>
  <pageMargins left="0.7875" right="0.7875" top="0.7875" bottom="0.7875" header="0.511805555555555" footer="0.511805555555555"/>
  <pageSetup paperSize="9" scale="100" firstPageNumber="0" fitToWidth="1" fitToHeight="1" pageOrder="overThenDown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2</TotalTime>
  <Application>LibreOffice/6.0.7.3$Linux_X86_64 LibreOffice_project/00m0$Build-3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1-04T20:44:44Z</dcterms:created>
  <dc:creator/>
  <dc:description/>
  <dc:language>en-US</dc:language>
  <cp:lastModifiedBy/>
  <dcterms:modified xsi:type="dcterms:W3CDTF">2019-11-05T13:52:21Z</dcterms:modified>
  <cp:revision>2</cp:revision>
  <dc:subject/>
  <dc:title/>
</cp:coreProperties>
</file>